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83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" uniqueCount="19">
  <si>
    <t xml:space="preserve">Expression counts of the transcriptome - ncRNA family</t>
  </si>
  <si>
    <t xml:space="preserve">E and PE represents exponential and post-exponetial growth of L. pneumophila Phil-1 grown in broth (T7 and T12)</t>
  </si>
  <si>
    <t xml:space="preserve">RP and TP represents replicative phase and transmissive phase of L. pneumophila Phil-1 grown inside of A. castellanii (T11 and T14)</t>
  </si>
  <si>
    <t xml:space="preserve">Red color shows up-regulation and green color down-regulation at late infection or broth growth time points (TP and PE)</t>
  </si>
  <si>
    <t xml:space="preserve">RPM = reads per million</t>
  </si>
  <si>
    <t xml:space="preserve">Start</t>
  </si>
  <si>
    <t xml:space="preserve">Stop</t>
  </si>
  <si>
    <t xml:space="preserve">t7_unique_bowtie.out</t>
  </si>
  <si>
    <t xml:space="preserve">E RPM</t>
  </si>
  <si>
    <t xml:space="preserve">t10_unique_bowtie.out</t>
  </si>
  <si>
    <t xml:space="preserve">t10 RPM</t>
  </si>
  <si>
    <t xml:space="preserve">t12_unique_bowtie.out</t>
  </si>
  <si>
    <t xml:space="preserve">PE RPM</t>
  </si>
  <si>
    <t xml:space="preserve">t11_unique_bowtie.out</t>
  </si>
  <si>
    <t xml:space="preserve">RP RPM</t>
  </si>
  <si>
    <t xml:space="preserve">t14_unique_bowtie.out</t>
  </si>
  <si>
    <t xml:space="preserve">TP RPM</t>
  </si>
  <si>
    <t xml:space="preserve">M E vs PE</t>
  </si>
  <si>
    <t xml:space="preserve">M RP vs TP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8" activeCellId="0" sqref="A8:N27"/>
    </sheetView>
  </sheetViews>
  <sheetFormatPr defaultColWidth="11.5625" defaultRowHeight="12.75" zeroHeight="false" outlineLevelRow="0" outlineLevelCol="0"/>
  <cols>
    <col collapsed="false" customWidth="false" hidden="true" outlineLevel="0" max="3" min="3" style="0" width="11.56"/>
    <col collapsed="false" customWidth="false" hidden="true" outlineLevel="0" max="7" min="5" style="0" width="11.56"/>
    <col collapsed="false" customWidth="false" hidden="true" outlineLevel="0" max="9" min="9" style="0" width="11.56"/>
    <col collapsed="false" customWidth="false" hidden="true" outlineLevel="0" max="11" min="11" style="0" width="11.56"/>
  </cols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0" t="s">
        <v>1</v>
      </c>
    </row>
    <row r="3" customFormat="false" ht="12.75" hidden="false" customHeight="false" outlineLevel="0" collapsed="false">
      <c r="A3" s="0" t="s">
        <v>2</v>
      </c>
    </row>
    <row r="4" customFormat="false" ht="12.75" hidden="false" customHeight="false" outlineLevel="0" collapsed="false">
      <c r="A4" s="0" t="s">
        <v>3</v>
      </c>
    </row>
    <row r="5" customFormat="false" ht="12.75" hidden="false" customHeight="false" outlineLevel="0" collapsed="false">
      <c r="A5" s="0" t="s">
        <v>4</v>
      </c>
    </row>
    <row r="7" s="1" customFormat="true" ht="12.75" hidden="false" customHeight="false" outlineLevel="0" collapsed="false">
      <c r="A7" s="1" t="s">
        <v>5</v>
      </c>
      <c r="B7" s="1" t="s">
        <v>6</v>
      </c>
      <c r="C7" s="1" t="s">
        <v>7</v>
      </c>
      <c r="D7" s="1" t="s">
        <v>8</v>
      </c>
      <c r="E7" s="1" t="s">
        <v>9</v>
      </c>
      <c r="F7" s="1" t="s">
        <v>10</v>
      </c>
      <c r="G7" s="1" t="s">
        <v>11</v>
      </c>
      <c r="H7" s="1" t="s">
        <v>12</v>
      </c>
      <c r="I7" s="1" t="s">
        <v>13</v>
      </c>
      <c r="J7" s="1" t="s">
        <v>14</v>
      </c>
      <c r="K7" s="1" t="s">
        <v>15</v>
      </c>
      <c r="L7" s="1" t="s">
        <v>16</v>
      </c>
      <c r="M7" s="1" t="s">
        <v>17</v>
      </c>
      <c r="N7" s="1" t="s">
        <v>18</v>
      </c>
    </row>
    <row r="8" customFormat="false" ht="12.75" hidden="false" customHeight="false" outlineLevel="0" collapsed="false">
      <c r="A8" s="0" t="n">
        <v>18027</v>
      </c>
      <c r="B8" s="0" t="n">
        <v>18215</v>
      </c>
      <c r="C8" s="0" t="n">
        <v>230</v>
      </c>
      <c r="D8" s="0" t="n">
        <v>77.3394424767721</v>
      </c>
      <c r="E8" s="0" t="n">
        <v>208</v>
      </c>
      <c r="F8" s="0" t="n">
        <v>95.4995383423759</v>
      </c>
      <c r="G8" s="0" t="n">
        <v>116</v>
      </c>
      <c r="H8" s="0" t="n">
        <v>41.4465858910819</v>
      </c>
      <c r="I8" s="0" t="n">
        <v>317</v>
      </c>
      <c r="J8" s="0" t="n">
        <v>492.370585750143</v>
      </c>
      <c r="K8" s="0" t="n">
        <v>1513</v>
      </c>
      <c r="L8" s="0" t="n">
        <v>1721.78934083804</v>
      </c>
      <c r="M8" s="0" t="n">
        <f aca="false">LOG(H8/D8,2)</f>
        <v>-0.899951097906317</v>
      </c>
      <c r="N8" s="0" t="n">
        <f aca="false">LOG(L8/J8,2)</f>
        <v>1.80609215845511</v>
      </c>
    </row>
    <row r="9" customFormat="false" ht="12.75" hidden="false" customHeight="false" outlineLevel="0" collapsed="false">
      <c r="A9" s="0" t="n">
        <v>120696</v>
      </c>
      <c r="B9" s="0" t="n">
        <v>120825</v>
      </c>
      <c r="C9" s="0" t="n">
        <v>33</v>
      </c>
      <c r="D9" s="0" t="n">
        <v>11.096528703189</v>
      </c>
      <c r="E9" s="0" t="n">
        <v>21</v>
      </c>
      <c r="F9" s="0" t="n">
        <v>9.64178031341296</v>
      </c>
      <c r="G9" s="0" t="n">
        <v>15</v>
      </c>
      <c r="H9" s="0" t="n">
        <v>5.35947231350198</v>
      </c>
      <c r="I9" s="0" t="n">
        <v>4</v>
      </c>
      <c r="J9" s="0" t="n">
        <v>6.21287805362956</v>
      </c>
      <c r="K9" s="0" t="n">
        <v>8</v>
      </c>
      <c r="L9" s="0" t="n">
        <v>9.10397536464266</v>
      </c>
      <c r="M9" s="0" t="n">
        <f aca="false">LOG(H9/D9,2)</f>
        <v>-1.04994556583945</v>
      </c>
      <c r="N9" s="0" t="n">
        <f aca="false">LOG(L9/J9,2)</f>
        <v>0.551234916377776</v>
      </c>
    </row>
    <row r="10" customFormat="false" ht="12.75" hidden="false" customHeight="false" outlineLevel="0" collapsed="false">
      <c r="A10" s="0" t="n">
        <v>413298</v>
      </c>
      <c r="B10" s="0" t="n">
        <v>413495</v>
      </c>
      <c r="C10" s="0" t="n">
        <v>52</v>
      </c>
      <c r="D10" s="0" t="n">
        <v>17.4854391686615</v>
      </c>
      <c r="E10" s="0" t="n">
        <v>15</v>
      </c>
      <c r="F10" s="0" t="n">
        <v>6.88698593815211</v>
      </c>
      <c r="G10" s="0" t="n">
        <v>23</v>
      </c>
      <c r="H10" s="0" t="n">
        <v>8.2178575473697</v>
      </c>
      <c r="I10" s="0" t="n">
        <v>14</v>
      </c>
      <c r="J10" s="0" t="n">
        <v>21.7450731877035</v>
      </c>
      <c r="K10" s="0" t="n">
        <v>30</v>
      </c>
      <c r="L10" s="0" t="n">
        <v>34.13990761741</v>
      </c>
      <c r="M10" s="0" t="n">
        <f aca="false">LOG(H10/D10,2)</f>
        <v>-1.08931980417359</v>
      </c>
      <c r="N10" s="0" t="n">
        <f aca="false">LOG(L10/J10,2)</f>
        <v>0.650770589928691</v>
      </c>
    </row>
    <row r="11" customFormat="false" ht="12.75" hidden="false" customHeight="false" outlineLevel="0" collapsed="false">
      <c r="A11" s="0" t="n">
        <v>713174</v>
      </c>
      <c r="B11" s="0" t="n">
        <v>713371</v>
      </c>
      <c r="C11" s="0" t="n">
        <v>19</v>
      </c>
      <c r="D11" s="0" t="n">
        <v>6.38891046547248</v>
      </c>
      <c r="E11" s="0" t="n">
        <v>17</v>
      </c>
      <c r="F11" s="0" t="n">
        <v>7.80525072990573</v>
      </c>
      <c r="G11" s="0" t="n">
        <v>11</v>
      </c>
      <c r="H11" s="0" t="n">
        <v>3.93027969656812</v>
      </c>
      <c r="I11" s="0" t="n">
        <v>2</v>
      </c>
      <c r="J11" s="0" t="n">
        <v>3.10643902681478</v>
      </c>
      <c r="K11" s="0" t="n">
        <v>2</v>
      </c>
      <c r="L11" s="0" t="n">
        <v>2.27599384116067</v>
      </c>
      <c r="M11" s="0" t="n">
        <f aca="false">LOG(H11/D11,2)</f>
        <v>-0.700937936895802</v>
      </c>
      <c r="N11" s="0" t="n">
        <f aca="false">LOG(L11/J11,2)</f>
        <v>-0.448765083622224</v>
      </c>
    </row>
    <row r="12" customFormat="false" ht="12.75" hidden="false" customHeight="false" outlineLevel="0" collapsed="false">
      <c r="A12" s="0" t="n">
        <v>753081</v>
      </c>
      <c r="B12" s="0" t="n">
        <v>753274</v>
      </c>
      <c r="C12" s="0" t="n">
        <v>111</v>
      </c>
      <c r="D12" s="0" t="n">
        <v>37.3246874561813</v>
      </c>
      <c r="E12" s="0" t="n">
        <v>81</v>
      </c>
      <c r="F12" s="0" t="n">
        <v>37.1897240660214</v>
      </c>
      <c r="G12" s="0" t="n">
        <v>14</v>
      </c>
      <c r="H12" s="0" t="n">
        <v>5.00217415926851</v>
      </c>
      <c r="I12" s="0" t="n">
        <v>123</v>
      </c>
      <c r="J12" s="0" t="n">
        <v>191.046000149109</v>
      </c>
      <c r="K12" s="0" t="n">
        <v>68</v>
      </c>
      <c r="L12" s="0" t="n">
        <v>77.3837905994626</v>
      </c>
      <c r="M12" s="0" t="n">
        <f aca="false">LOG(H12/D12,2)</f>
        <v>-2.89950298638202</v>
      </c>
      <c r="N12" s="0" t="n">
        <f aca="false">LOG(L12/J12,2)</f>
        <v>-1.30381674771112</v>
      </c>
    </row>
    <row r="13" customFormat="false" ht="12.75" hidden="false" customHeight="false" outlineLevel="0" collapsed="false">
      <c r="A13" s="0" t="n">
        <v>1300013</v>
      </c>
      <c r="B13" s="0" t="n">
        <v>1300211</v>
      </c>
      <c r="C13" s="0" t="n">
        <v>4</v>
      </c>
      <c r="D13" s="0" t="n">
        <v>1.34503378220473</v>
      </c>
      <c r="E13" s="0" t="n">
        <v>1</v>
      </c>
      <c r="F13" s="0" t="n">
        <v>0.459132395876807</v>
      </c>
      <c r="G13" s="0" t="n">
        <v>1</v>
      </c>
      <c r="H13" s="0" t="n">
        <v>0.357298154233465</v>
      </c>
      <c r="I13" s="0" t="n">
        <v>0</v>
      </c>
      <c r="J13" s="0" t="n">
        <v>0</v>
      </c>
      <c r="K13" s="0" t="n">
        <v>2</v>
      </c>
      <c r="L13" s="0" t="n">
        <v>2.27599384116067</v>
      </c>
      <c r="M13" s="0" t="n">
        <f aca="false">LOG(H13/D13,2)</f>
        <v>-1.91244204208951</v>
      </c>
    </row>
    <row r="14" customFormat="false" ht="12.75" hidden="false" customHeight="false" outlineLevel="0" collapsed="false">
      <c r="A14" s="0" t="n">
        <v>2233150</v>
      </c>
      <c r="B14" s="0" t="n">
        <v>2233346</v>
      </c>
      <c r="C14" s="0" t="n">
        <v>14</v>
      </c>
      <c r="D14" s="0" t="n">
        <v>4.70761823771656</v>
      </c>
      <c r="E14" s="0" t="n">
        <v>19</v>
      </c>
      <c r="F14" s="0" t="n">
        <v>8.72351552165934</v>
      </c>
      <c r="G14" s="0" t="n">
        <v>3</v>
      </c>
      <c r="H14" s="0" t="n">
        <v>1.0718944627004</v>
      </c>
      <c r="I14" s="0" t="n">
        <v>4</v>
      </c>
      <c r="J14" s="0" t="n">
        <v>6.21287805362956</v>
      </c>
      <c r="K14" s="0" t="n">
        <v>3</v>
      </c>
      <c r="L14" s="0" t="n">
        <v>3.413990761741</v>
      </c>
      <c r="M14" s="0" t="n">
        <f aca="false">LOG(H14/D14,2)</f>
        <v>-2.13483446342596</v>
      </c>
      <c r="N14" s="0" t="n">
        <f aca="false">LOG(L14/J14,2)</f>
        <v>-0.863802582901068</v>
      </c>
    </row>
    <row r="15" customFormat="false" ht="12.75" hidden="false" customHeight="false" outlineLevel="0" collapsed="false">
      <c r="A15" s="0" t="n">
        <v>2389174</v>
      </c>
      <c r="B15" s="0" t="n">
        <v>2389369</v>
      </c>
      <c r="C15" s="0" t="n">
        <v>50</v>
      </c>
      <c r="D15" s="0" t="n">
        <v>16.8129222775592</v>
      </c>
      <c r="E15" s="0" t="n">
        <v>12</v>
      </c>
      <c r="F15" s="0" t="n">
        <v>5.50958875052169</v>
      </c>
      <c r="G15" s="0" t="n">
        <v>7</v>
      </c>
      <c r="H15" s="0" t="n">
        <v>2.50108707963426</v>
      </c>
      <c r="I15" s="0" t="n">
        <v>13</v>
      </c>
      <c r="J15" s="0" t="n">
        <v>20.1918536742961</v>
      </c>
      <c r="K15" s="0" t="n">
        <v>26</v>
      </c>
      <c r="L15" s="0" t="n">
        <v>29.5879199350887</v>
      </c>
      <c r="M15" s="0" t="n">
        <f aca="false">LOG(H15/D15,2)</f>
        <v>-2.74894330980663</v>
      </c>
      <c r="N15" s="0" t="n">
        <f aca="false">LOG(L15/J15,2)</f>
        <v>0.551234916377776</v>
      </c>
    </row>
    <row r="16" customFormat="false" ht="12.75" hidden="false" customHeight="false" outlineLevel="0" collapsed="false">
      <c r="A16" s="0" t="n">
        <v>2525210</v>
      </c>
      <c r="B16" s="0" t="n">
        <v>2525381</v>
      </c>
      <c r="C16" s="0" t="n">
        <v>7</v>
      </c>
      <c r="D16" s="0" t="n">
        <v>2.35380911885828</v>
      </c>
      <c r="E16" s="0" t="n">
        <v>3</v>
      </c>
      <c r="F16" s="0" t="n">
        <v>1.37739718763042</v>
      </c>
      <c r="G16" s="0" t="n">
        <v>1</v>
      </c>
      <c r="H16" s="0" t="n">
        <v>0.357298154233465</v>
      </c>
      <c r="I16" s="0" t="n">
        <v>1</v>
      </c>
      <c r="J16" s="0" t="n">
        <v>1.55321951340739</v>
      </c>
      <c r="K16" s="0" t="n">
        <v>0</v>
      </c>
      <c r="L16" s="0" t="n">
        <v>0</v>
      </c>
      <c r="M16" s="0" t="n">
        <f aca="false">LOG(H16/D16,2)</f>
        <v>-2.71979696414712</v>
      </c>
    </row>
    <row r="17" customFormat="false" ht="12.75" hidden="false" customHeight="false" outlineLevel="0" collapsed="false">
      <c r="A17" s="0" t="n">
        <v>2547968</v>
      </c>
      <c r="B17" s="0" t="n">
        <v>2548086</v>
      </c>
      <c r="C17" s="0" t="n">
        <v>8</v>
      </c>
      <c r="D17" s="0" t="n">
        <v>2.69006756440946</v>
      </c>
      <c r="E17" s="0" t="n">
        <v>2</v>
      </c>
      <c r="F17" s="0" t="n">
        <v>0.918264791753615</v>
      </c>
      <c r="G17" s="0" t="n">
        <v>1</v>
      </c>
      <c r="H17" s="0" t="n">
        <v>0.357298154233465</v>
      </c>
      <c r="I17" s="0" t="n">
        <v>2</v>
      </c>
      <c r="J17" s="0" t="n">
        <v>3.10643902681478</v>
      </c>
      <c r="K17" s="0" t="n">
        <v>2</v>
      </c>
      <c r="L17" s="0" t="n">
        <v>2.27599384116067</v>
      </c>
      <c r="M17" s="0" t="n">
        <f aca="false">LOG(H17/D17,2)</f>
        <v>-2.91244204208951</v>
      </c>
      <c r="N17" s="0" t="n">
        <f aca="false">LOG(L17/J17,2)</f>
        <v>-0.448765083622224</v>
      </c>
    </row>
    <row r="18" customFormat="false" ht="12.75" hidden="false" customHeight="false" outlineLevel="0" collapsed="false">
      <c r="A18" s="0" t="n">
        <v>2570029</v>
      </c>
      <c r="B18" s="0" t="n">
        <v>2570187</v>
      </c>
      <c r="C18" s="0" t="n">
        <v>2</v>
      </c>
      <c r="D18" s="0" t="n">
        <v>0.672516891102366</v>
      </c>
      <c r="E18" s="0" t="n">
        <v>0</v>
      </c>
      <c r="F18" s="0" t="n">
        <v>0</v>
      </c>
      <c r="G18" s="0" t="n">
        <v>1</v>
      </c>
      <c r="H18" s="0" t="n">
        <v>0.357298154233465</v>
      </c>
      <c r="I18" s="0" t="n">
        <v>1</v>
      </c>
      <c r="J18" s="0" t="n">
        <v>1.55321951340739</v>
      </c>
      <c r="K18" s="0" t="n">
        <v>0</v>
      </c>
      <c r="L18" s="0" t="n">
        <v>0</v>
      </c>
      <c r="M18" s="0" t="n">
        <f aca="false">LOG(H18/D18,2)</f>
        <v>-0.912442042089513</v>
      </c>
    </row>
    <row r="19" customFormat="false" ht="12.75" hidden="false" customHeight="false" outlineLevel="0" collapsed="false">
      <c r="A19" s="0" t="n">
        <v>2598169</v>
      </c>
      <c r="B19" s="0" t="n">
        <v>2598366</v>
      </c>
      <c r="C19" s="0" t="n">
        <v>39</v>
      </c>
      <c r="D19" s="0" t="n">
        <v>13.1140793764961</v>
      </c>
      <c r="E19" s="0" t="n">
        <v>16</v>
      </c>
      <c r="F19" s="0" t="n">
        <v>7.34611833402892</v>
      </c>
      <c r="G19" s="0" t="n">
        <v>8</v>
      </c>
      <c r="H19" s="0" t="n">
        <v>2.85838523386772</v>
      </c>
      <c r="I19" s="0" t="n">
        <v>13</v>
      </c>
      <c r="J19" s="0" t="n">
        <v>20.1918536742961</v>
      </c>
      <c r="K19" s="0" t="n">
        <v>25</v>
      </c>
      <c r="L19" s="0" t="n">
        <v>28.4499230145083</v>
      </c>
      <c r="M19" s="0" t="n">
        <f aca="false">LOG(H19/D19,2)</f>
        <v>-2.19784426095176</v>
      </c>
      <c r="N19" s="0" t="n">
        <f aca="false">LOG(L19/J19,2)</f>
        <v>0.494651388011409</v>
      </c>
    </row>
    <row r="20" customFormat="false" ht="12.75" hidden="false" customHeight="false" outlineLevel="0" collapsed="false">
      <c r="A20" s="0" t="n">
        <v>2707307</v>
      </c>
      <c r="B20" s="0" t="n">
        <v>2707499</v>
      </c>
      <c r="C20" s="0" t="n">
        <v>42</v>
      </c>
      <c r="D20" s="0" t="n">
        <v>14.1228547131497</v>
      </c>
      <c r="E20" s="0" t="n">
        <v>27</v>
      </c>
      <c r="F20" s="0" t="n">
        <v>12.3965746886738</v>
      </c>
      <c r="G20" s="0" t="n">
        <v>21</v>
      </c>
      <c r="H20" s="0" t="n">
        <v>7.50326123890277</v>
      </c>
      <c r="I20" s="0" t="n">
        <v>7</v>
      </c>
      <c r="J20" s="0" t="n">
        <v>10.8725365938517</v>
      </c>
      <c r="K20" s="0" t="n">
        <v>16</v>
      </c>
      <c r="L20" s="0" t="n">
        <v>18.2079507292853</v>
      </c>
      <c r="M20" s="0" t="n">
        <f aca="false">LOG(H20/D20,2)</f>
        <v>-0.912442042089513</v>
      </c>
      <c r="N20" s="0" t="n">
        <f aca="false">LOG(L20/J20,2)</f>
        <v>0.743879994320172</v>
      </c>
    </row>
    <row r="21" customFormat="false" ht="12.75" hidden="false" customHeight="false" outlineLevel="0" collapsed="false">
      <c r="A21" s="0" t="n">
        <v>2768902</v>
      </c>
      <c r="B21" s="0" t="n">
        <v>2769062</v>
      </c>
      <c r="C21" s="0" t="n">
        <v>310</v>
      </c>
      <c r="D21" s="0" t="n">
        <v>104.240118120867</v>
      </c>
      <c r="E21" s="0" t="n">
        <v>115</v>
      </c>
      <c r="F21" s="0" t="n">
        <v>52.8002255258329</v>
      </c>
      <c r="G21" s="0" t="n">
        <v>27</v>
      </c>
      <c r="H21" s="0" t="n">
        <v>9.64705016430356</v>
      </c>
      <c r="I21" s="0" t="n">
        <v>80</v>
      </c>
      <c r="J21" s="0" t="n">
        <v>124.257561072591</v>
      </c>
      <c r="K21" s="0" t="n">
        <v>30</v>
      </c>
      <c r="L21" s="0" t="n">
        <v>34.13990761741</v>
      </c>
      <c r="M21" s="0" t="n">
        <f aca="false">LOG(H21/D21,2)</f>
        <v>-3.43367894520028</v>
      </c>
      <c r="N21" s="0" t="n">
        <f aca="false">LOG(L21/J21,2)</f>
        <v>-1.86380258290107</v>
      </c>
    </row>
    <row r="22" customFormat="false" ht="12.75" hidden="false" customHeight="false" outlineLevel="0" collapsed="false">
      <c r="A22" s="0" t="n">
        <v>2837177</v>
      </c>
      <c r="B22" s="0" t="n">
        <v>2837373</v>
      </c>
      <c r="C22" s="0" t="n">
        <v>6</v>
      </c>
      <c r="D22" s="0" t="n">
        <v>2.0175506733071</v>
      </c>
      <c r="E22" s="0" t="n">
        <v>8</v>
      </c>
      <c r="F22" s="0" t="n">
        <v>3.67305916701446</v>
      </c>
      <c r="G22" s="0" t="n">
        <v>2</v>
      </c>
      <c r="H22" s="0" t="n">
        <v>0.71459630846693</v>
      </c>
      <c r="I22" s="0" t="n">
        <v>2</v>
      </c>
      <c r="J22" s="0" t="n">
        <v>3.10643902681478</v>
      </c>
      <c r="K22" s="0" t="n">
        <v>1</v>
      </c>
      <c r="L22" s="0" t="n">
        <v>1.13799692058033</v>
      </c>
      <c r="M22" s="0" t="n">
        <f aca="false">LOG(H22/D22,2)</f>
        <v>-1.49740454281067</v>
      </c>
      <c r="N22" s="0" t="n">
        <f aca="false">LOG(L22/J22,2)</f>
        <v>-1.44876508362222</v>
      </c>
    </row>
    <row r="23" customFormat="false" ht="12.75" hidden="false" customHeight="false" outlineLevel="0" collapsed="false">
      <c r="A23" s="0" t="n">
        <v>2905618</v>
      </c>
      <c r="B23" s="0" t="n">
        <v>2905809</v>
      </c>
      <c r="C23" s="0" t="n">
        <v>11</v>
      </c>
      <c r="D23" s="0" t="n">
        <v>3.69884290106301</v>
      </c>
      <c r="E23" s="0" t="n">
        <v>21</v>
      </c>
      <c r="F23" s="0" t="n">
        <v>9.64178031341296</v>
      </c>
      <c r="G23" s="0" t="n">
        <v>3</v>
      </c>
      <c r="H23" s="0" t="n">
        <v>1.0718944627004</v>
      </c>
      <c r="I23" s="0" t="n">
        <v>3</v>
      </c>
      <c r="J23" s="0" t="n">
        <v>4.65965854022217</v>
      </c>
      <c r="K23" s="0" t="n">
        <v>4</v>
      </c>
      <c r="L23" s="0" t="n">
        <v>4.55198768232133</v>
      </c>
      <c r="M23" s="0" t="n">
        <f aca="false">LOG(H23/D23,2)</f>
        <v>-1.78691116000565</v>
      </c>
      <c r="N23" s="0" t="n">
        <f aca="false">LOG(L23/J23,2)</f>
        <v>-0.0337275843433801</v>
      </c>
    </row>
    <row r="24" customFormat="false" ht="12.75" hidden="false" customHeight="false" outlineLevel="0" collapsed="false">
      <c r="A24" s="0" t="n">
        <v>2921317</v>
      </c>
      <c r="B24" s="0" t="n">
        <v>2921517</v>
      </c>
      <c r="C24" s="0" t="n">
        <v>70</v>
      </c>
      <c r="D24" s="0" t="n">
        <v>23.5380911885828</v>
      </c>
      <c r="E24" s="0" t="n">
        <v>12</v>
      </c>
      <c r="F24" s="0" t="n">
        <v>5.50958875052169</v>
      </c>
      <c r="G24" s="0" t="n">
        <v>7</v>
      </c>
      <c r="H24" s="0" t="n">
        <v>2.50108707963426</v>
      </c>
      <c r="I24" s="0" t="n">
        <v>83</v>
      </c>
      <c r="J24" s="0" t="n">
        <v>128.917219612813</v>
      </c>
      <c r="K24" s="0" t="n">
        <v>163</v>
      </c>
      <c r="L24" s="0" t="n">
        <v>185.493498054594</v>
      </c>
      <c r="M24" s="0" t="n">
        <f aca="false">LOG(H24/D24,2)</f>
        <v>-3.23437013697688</v>
      </c>
      <c r="N24" s="0" t="n">
        <f aca="false">LOG(L24/J24,2)</f>
        <v>0.524923639261929</v>
      </c>
    </row>
    <row r="25" customFormat="false" ht="12.75" hidden="false" customHeight="false" outlineLevel="0" collapsed="false">
      <c r="A25" s="0" t="n">
        <v>2921640</v>
      </c>
      <c r="B25" s="0" t="n">
        <v>2921822</v>
      </c>
      <c r="C25" s="0" t="n">
        <v>94</v>
      </c>
      <c r="D25" s="0" t="n">
        <v>31.6082938818112</v>
      </c>
      <c r="E25" s="0" t="n">
        <v>52</v>
      </c>
      <c r="F25" s="0" t="n">
        <v>23.874884585594</v>
      </c>
      <c r="G25" s="0" t="n">
        <v>40</v>
      </c>
      <c r="H25" s="0" t="n">
        <v>14.2919261693386</v>
      </c>
      <c r="I25" s="0" t="n">
        <v>22</v>
      </c>
      <c r="J25" s="0" t="n">
        <v>34.1708292949626</v>
      </c>
      <c r="K25" s="0" t="n">
        <v>30</v>
      </c>
      <c r="L25" s="0" t="n">
        <v>34.13990761741</v>
      </c>
      <c r="M25" s="0" t="n">
        <f aca="false">LOG(H25/D25,2)</f>
        <v>-1.14510279887979</v>
      </c>
      <c r="N25" s="0" t="n">
        <f aca="false">LOG(L25/J25,2)</f>
        <v>-0.00130610665100252</v>
      </c>
    </row>
    <row r="26" customFormat="false" ht="12.75" hidden="false" customHeight="false" outlineLevel="0" collapsed="false">
      <c r="A26" s="0" t="n">
        <v>3303398</v>
      </c>
      <c r="B26" s="0" t="n">
        <v>3303594</v>
      </c>
      <c r="C26" s="0" t="n">
        <v>62</v>
      </c>
      <c r="D26" s="0" t="n">
        <v>20.8480236241734</v>
      </c>
      <c r="E26" s="0" t="n">
        <v>31</v>
      </c>
      <c r="F26" s="0" t="n">
        <v>14.233104272181</v>
      </c>
      <c r="G26" s="0" t="n">
        <v>170</v>
      </c>
      <c r="H26" s="0" t="n">
        <v>60.7406862196891</v>
      </c>
      <c r="I26" s="0" t="n">
        <v>187</v>
      </c>
      <c r="J26" s="0" t="n">
        <v>290.452049007182</v>
      </c>
      <c r="K26" s="0" t="n">
        <v>935</v>
      </c>
      <c r="L26" s="0" t="n">
        <v>1064.02712074261</v>
      </c>
      <c r="M26" s="0" t="n">
        <f aca="false">LOG(H26/D26,2)</f>
        <v>1.54275258366131</v>
      </c>
      <c r="N26" s="0" t="n">
        <f aca="false">LOG(L26/J26,2)</f>
        <v>1.87316301126514</v>
      </c>
    </row>
    <row r="27" customFormat="false" ht="12.75" hidden="false" customHeight="false" outlineLevel="0" collapsed="false">
      <c r="A27" s="0" t="n">
        <v>3339742</v>
      </c>
      <c r="B27" s="0" t="n">
        <v>3339939</v>
      </c>
      <c r="C27" s="0" t="n">
        <v>31</v>
      </c>
      <c r="D27" s="0" t="n">
        <v>10.4240118120867</v>
      </c>
      <c r="E27" s="0" t="n">
        <v>98</v>
      </c>
      <c r="F27" s="0" t="n">
        <v>44.9949747959271</v>
      </c>
      <c r="G27" s="0" t="n">
        <v>14</v>
      </c>
      <c r="H27" s="0" t="n">
        <v>5.00217415926851</v>
      </c>
      <c r="I27" s="0" t="n">
        <v>8</v>
      </c>
      <c r="J27" s="0" t="n">
        <v>12.4257561072591</v>
      </c>
      <c r="K27" s="0" t="n">
        <v>11</v>
      </c>
      <c r="L27" s="0" t="n">
        <v>12.5179661263837</v>
      </c>
      <c r="M27" s="0" t="n">
        <f aca="false">LOG(H27/D27,2)</f>
        <v>-1.05928343041878</v>
      </c>
      <c r="N27" s="0" t="n">
        <f aca="false">LOG(L27/J27,2)</f>
        <v>0.0106665350150734</v>
      </c>
    </row>
    <row r="29" customFormat="false" ht="12.75" hidden="false" customHeight="false" outlineLevel="0" collapsed="false">
      <c r="C29" s="0" t="n">
        <v>2973903</v>
      </c>
      <c r="E29" s="0" t="n">
        <v>2178021</v>
      </c>
      <c r="G29" s="0" t="n">
        <v>2798783</v>
      </c>
      <c r="I29" s="0" t="n">
        <v>643824</v>
      </c>
      <c r="K29" s="0" t="n">
        <v>87873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6-04T12:34:35Z</dcterms:created>
  <dc:creator/>
  <dc:description/>
  <dc:language>en-US</dc:language>
  <cp:lastModifiedBy>Barbara Weissenmayer</cp:lastModifiedBy>
  <cp:lastPrinted>2010-05-14T16:42:30Z</cp:lastPrinted>
  <dcterms:modified xsi:type="dcterms:W3CDTF">2010-10-22T14:17:12Z</dcterms:modified>
  <cp:revision>0</cp:revision>
  <dc:subject/>
  <dc:title/>
</cp:coreProperties>
</file>